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8_{0C262DB5-4FB1-43CE-BB98-BEDFA6C963CC}" xr6:coauthVersionLast="47" xr6:coauthVersionMax="47" xr10:uidLastSave="{00000000-0000-0000-0000-000000000000}"/>
  <bookViews>
    <workbookView xWindow="-120" yWindow="-120" windowWidth="19440" windowHeight="10440" xr2:uid="{E5EF01C1-7D0C-4501-A30A-D63E822EE71D}"/>
  </bookViews>
  <sheets>
    <sheet name="FigS2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I3" i="1"/>
  <c r="L3" i="1" s="1"/>
  <c r="J3" i="1"/>
  <c r="F4" i="1"/>
  <c r="G4" i="1"/>
  <c r="I4" i="1"/>
  <c r="J4" i="1"/>
  <c r="L4" i="1"/>
  <c r="M4" i="1"/>
  <c r="F5" i="1"/>
  <c r="G5" i="1"/>
  <c r="I5" i="1"/>
  <c r="L5" i="1" s="1"/>
  <c r="J5" i="1"/>
  <c r="F6" i="1"/>
  <c r="G6" i="1"/>
  <c r="I6" i="1"/>
  <c r="J6" i="1"/>
  <c r="L6" i="1"/>
  <c r="M6" i="1"/>
  <c r="F7" i="1"/>
  <c r="G7" i="1"/>
  <c r="I7" i="1"/>
  <c r="L7" i="1" s="1"/>
  <c r="J7" i="1"/>
  <c r="F8" i="1"/>
  <c r="G8" i="1"/>
  <c r="I8" i="1"/>
  <c r="J8" i="1"/>
  <c r="L8" i="1"/>
  <c r="M8" i="1"/>
  <c r="F9" i="1"/>
  <c r="G9" i="1"/>
  <c r="I9" i="1"/>
  <c r="L9" i="1" s="1"/>
  <c r="J9" i="1"/>
  <c r="F10" i="1"/>
  <c r="G10" i="1"/>
  <c r="I10" i="1"/>
  <c r="J10" i="1"/>
  <c r="L10" i="1"/>
  <c r="M10" i="1"/>
  <c r="F11" i="1"/>
  <c r="G11" i="1"/>
  <c r="I11" i="1"/>
  <c r="L11" i="1" s="1"/>
  <c r="J11" i="1"/>
  <c r="F12" i="1"/>
  <c r="G12" i="1"/>
  <c r="I12" i="1"/>
  <c r="J12" i="1"/>
  <c r="L12" i="1"/>
  <c r="M12" i="1"/>
  <c r="F13" i="1"/>
  <c r="G13" i="1"/>
  <c r="I13" i="1"/>
  <c r="L13" i="1" s="1"/>
  <c r="J13" i="1"/>
  <c r="F16" i="1"/>
  <c r="G16" i="1"/>
  <c r="I16" i="1"/>
  <c r="J16" i="1"/>
  <c r="L16" i="1"/>
  <c r="M16" i="1"/>
  <c r="F17" i="1"/>
  <c r="G17" i="1"/>
  <c r="I17" i="1"/>
  <c r="L17" i="1" s="1"/>
  <c r="J17" i="1"/>
  <c r="F18" i="1"/>
  <c r="G18" i="1"/>
  <c r="I18" i="1"/>
  <c r="J18" i="1"/>
  <c r="L18" i="1"/>
  <c r="M18" i="1"/>
  <c r="F19" i="1"/>
  <c r="G19" i="1"/>
  <c r="I19" i="1"/>
  <c r="L19" i="1" s="1"/>
  <c r="J19" i="1"/>
  <c r="F20" i="1"/>
  <c r="G20" i="1"/>
  <c r="I20" i="1"/>
  <c r="J20" i="1"/>
  <c r="L20" i="1"/>
  <c r="M20" i="1"/>
  <c r="F21" i="1"/>
  <c r="G21" i="1"/>
  <c r="I21" i="1"/>
  <c r="L21" i="1" s="1"/>
  <c r="J21" i="1"/>
  <c r="F22" i="1"/>
  <c r="G22" i="1"/>
  <c r="I22" i="1"/>
  <c r="J22" i="1"/>
  <c r="L22" i="1"/>
  <c r="M22" i="1"/>
  <c r="F23" i="1"/>
  <c r="G23" i="1"/>
  <c r="I23" i="1"/>
  <c r="L23" i="1" s="1"/>
  <c r="J23" i="1"/>
  <c r="F24" i="1"/>
  <c r="G24" i="1"/>
  <c r="I24" i="1"/>
  <c r="J24" i="1"/>
  <c r="L24" i="1"/>
  <c r="M24" i="1"/>
  <c r="F25" i="1"/>
  <c r="G25" i="1"/>
  <c r="I25" i="1"/>
  <c r="L25" i="1" s="1"/>
  <c r="J25" i="1"/>
  <c r="F26" i="1"/>
  <c r="G26" i="1"/>
  <c r="I26" i="1"/>
  <c r="J26" i="1"/>
  <c r="L26" i="1"/>
  <c r="M26" i="1"/>
  <c r="F27" i="1"/>
  <c r="G27" i="1"/>
  <c r="I27" i="1"/>
  <c r="L27" i="1" s="1"/>
  <c r="J27" i="1"/>
  <c r="F28" i="1"/>
  <c r="G28" i="1"/>
  <c r="I28" i="1"/>
  <c r="J28" i="1"/>
  <c r="L28" i="1"/>
  <c r="M28" i="1"/>
  <c r="F31" i="1"/>
  <c r="G31" i="1"/>
  <c r="I31" i="1"/>
  <c r="L31" i="1" s="1"/>
  <c r="J31" i="1"/>
  <c r="M31" i="1" s="1"/>
  <c r="K31" i="1"/>
  <c r="F32" i="1"/>
  <c r="G32" i="1"/>
  <c r="I32" i="1"/>
  <c r="L32" i="1" s="1"/>
  <c r="J32" i="1"/>
  <c r="M32" i="1" s="1"/>
  <c r="K32" i="1"/>
  <c r="F33" i="1"/>
  <c r="G33" i="1"/>
  <c r="I33" i="1"/>
  <c r="J33" i="1"/>
  <c r="K33" i="1"/>
  <c r="M33" i="1" s="1"/>
  <c r="L33" i="1"/>
  <c r="F34" i="1"/>
  <c r="G34" i="1"/>
  <c r="I34" i="1"/>
  <c r="L34" i="1" s="1"/>
  <c r="J34" i="1"/>
  <c r="K34" i="1"/>
  <c r="M34" i="1"/>
  <c r="F35" i="1"/>
  <c r="G35" i="1"/>
  <c r="I35" i="1"/>
  <c r="L35" i="1" s="1"/>
  <c r="J35" i="1"/>
  <c r="M35" i="1" s="1"/>
  <c r="K35" i="1"/>
  <c r="F36" i="1"/>
  <c r="G36" i="1"/>
  <c r="I36" i="1"/>
  <c r="J36" i="1"/>
  <c r="L36" i="1" s="1"/>
  <c r="K36" i="1"/>
  <c r="F37" i="1"/>
  <c r="G37" i="1"/>
  <c r="I37" i="1"/>
  <c r="J37" i="1"/>
  <c r="K37" i="1"/>
  <c r="M37" i="1" s="1"/>
  <c r="L37" i="1"/>
  <c r="F38" i="1"/>
  <c r="G38" i="1"/>
  <c r="I38" i="1"/>
  <c r="L38" i="1" s="1"/>
  <c r="J38" i="1"/>
  <c r="K38" i="1"/>
  <c r="M38" i="1"/>
  <c r="F39" i="1"/>
  <c r="G39" i="1"/>
  <c r="I39" i="1"/>
  <c r="L39" i="1" s="1"/>
  <c r="J39" i="1"/>
  <c r="M39" i="1" s="1"/>
  <c r="K39" i="1"/>
  <c r="F40" i="1"/>
  <c r="G40" i="1"/>
  <c r="I40" i="1"/>
  <c r="J40" i="1"/>
  <c r="L40" i="1" s="1"/>
  <c r="K40" i="1"/>
  <c r="F41" i="1"/>
  <c r="G41" i="1"/>
  <c r="I41" i="1"/>
  <c r="J41" i="1"/>
  <c r="K41" i="1"/>
  <c r="M41" i="1" s="1"/>
  <c r="L41" i="1"/>
  <c r="F42" i="1"/>
  <c r="G42" i="1"/>
  <c r="I42" i="1"/>
  <c r="L42" i="1" s="1"/>
  <c r="J42" i="1"/>
  <c r="K42" i="1"/>
  <c r="M42" i="1"/>
  <c r="M40" i="1" l="1"/>
  <c r="M36" i="1"/>
  <c r="M27" i="1"/>
  <c r="M25" i="1"/>
  <c r="M23" i="1"/>
  <c r="M21" i="1"/>
  <c r="M19" i="1"/>
  <c r="M17" i="1"/>
  <c r="M13" i="1"/>
  <c r="M11" i="1"/>
  <c r="M9" i="1"/>
  <c r="M7" i="1"/>
  <c r="M5" i="1"/>
  <c r="M3" i="1"/>
</calcChain>
</file>

<file path=xl/sharedStrings.xml><?xml version="1.0" encoding="utf-8"?>
<sst xmlns="http://schemas.openxmlformats.org/spreadsheetml/2006/main" count="33" uniqueCount="15">
  <si>
    <t>Stdev</t>
  </si>
  <si>
    <t>Avg</t>
  </si>
  <si>
    <t>Theta-3</t>
  </si>
  <si>
    <t>Theta-2</t>
  </si>
  <si>
    <t>Theta-1</t>
  </si>
  <si>
    <t>Average</t>
  </si>
  <si>
    <t>CD-222nm-3</t>
  </si>
  <si>
    <t>CD-222nm-2</t>
  </si>
  <si>
    <t>CD-222nm-1</t>
  </si>
  <si>
    <t>Free La</t>
  </si>
  <si>
    <t>%High</t>
  </si>
  <si>
    <t>Free Dy</t>
  </si>
  <si>
    <t>% High</t>
  </si>
  <si>
    <t>Free Nd</t>
  </si>
  <si>
    <t>15 uM R100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2" fillId="0" borderId="0" xfId="0" applyNumberFormat="1" applyFont="1"/>
    <xf numFmtId="0" fontId="2" fillId="0" borderId="0" xfId="0" applyFont="1"/>
    <xf numFmtId="1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095A8-93FC-4A90-AC3B-F7A670527C02}">
  <dimension ref="A1:M42"/>
  <sheetViews>
    <sheetView tabSelected="1" workbookViewId="0">
      <selection activeCell="N36" sqref="N36"/>
    </sheetView>
  </sheetViews>
  <sheetFormatPr defaultRowHeight="15" x14ac:dyDescent="0.25"/>
  <cols>
    <col min="9" max="9" width="11.5703125" bestFit="1" customWidth="1"/>
  </cols>
  <sheetData>
    <row r="1" spans="1:13" x14ac:dyDescent="0.25">
      <c r="A1" s="5" t="s">
        <v>1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5">
      <c r="A2" s="4" t="s">
        <v>12</v>
      </c>
      <c r="B2" s="2" t="s">
        <v>13</v>
      </c>
      <c r="C2" t="s">
        <v>8</v>
      </c>
      <c r="D2" t="s">
        <v>7</v>
      </c>
      <c r="F2" t="s">
        <v>1</v>
      </c>
      <c r="G2" t="s">
        <v>0</v>
      </c>
      <c r="I2" t="s">
        <v>4</v>
      </c>
      <c r="J2" t="s">
        <v>3</v>
      </c>
      <c r="L2" t="s">
        <v>1</v>
      </c>
      <c r="M2" t="s">
        <v>0</v>
      </c>
    </row>
    <row r="3" spans="1:13" x14ac:dyDescent="0.25">
      <c r="A3" s="2">
        <v>2</v>
      </c>
      <c r="B3" s="3">
        <v>1.3499999999999999E-12</v>
      </c>
      <c r="C3">
        <v>-8.65916</v>
      </c>
      <c r="D3">
        <v>-8.6485000000000003</v>
      </c>
      <c r="F3">
        <f>AVERAGE(C3:E3)</f>
        <v>-8.6538299999999992</v>
      </c>
      <c r="G3">
        <f>STDEV(C3:E3)</f>
        <v>7.5377582874483623E-3</v>
      </c>
      <c r="I3">
        <f>(C3/0.000015)*0.001</f>
        <v>-577.27733333333333</v>
      </c>
      <c r="J3">
        <f>(D3/0.000015)*0.001</f>
        <v>-576.56666666666661</v>
      </c>
      <c r="L3">
        <f>AVERAGE(I3:K3)</f>
        <v>-576.92200000000003</v>
      </c>
      <c r="M3">
        <f>STDEV(I3:K3)</f>
        <v>0.50251721916328118</v>
      </c>
    </row>
    <row r="4" spans="1:13" x14ac:dyDescent="0.25">
      <c r="A4" s="2">
        <v>5</v>
      </c>
      <c r="B4" s="1">
        <v>3.4845999999999999E-12</v>
      </c>
      <c r="C4">
        <v>-8.84009</v>
      </c>
      <c r="D4">
        <v>-8.8246300000000009</v>
      </c>
      <c r="F4">
        <f>AVERAGE(C4:E4)</f>
        <v>-8.8323600000000013</v>
      </c>
      <c r="G4">
        <f>STDEV(C4:E4)</f>
        <v>1.0931870837143417E-2</v>
      </c>
      <c r="I4">
        <f>(C4/0.000015)*0.001</f>
        <v>-589.33933333333334</v>
      </c>
      <c r="J4">
        <f>(D4/0.000015)*0.001</f>
        <v>-588.3086666666668</v>
      </c>
      <c r="L4">
        <f>AVERAGE(I4:K4)</f>
        <v>-588.82400000000007</v>
      </c>
      <c r="M4">
        <f>STDEV(I4:K4)</f>
        <v>0.72879138914285091</v>
      </c>
    </row>
    <row r="5" spans="1:13" x14ac:dyDescent="0.25">
      <c r="A5" s="2">
        <v>10</v>
      </c>
      <c r="B5" s="1">
        <v>7.3563800000000002E-12</v>
      </c>
      <c r="C5">
        <v>-8.9404000000000003</v>
      </c>
      <c r="D5">
        <v>-9.0401799999999994</v>
      </c>
      <c r="F5">
        <f>AVERAGE(C5:E5)</f>
        <v>-8.9902899999999999</v>
      </c>
      <c r="G5">
        <f>STDEV(C5:E5)</f>
        <v>7.0555114626793064E-2</v>
      </c>
      <c r="I5">
        <f>(C5/0.000015)*0.001</f>
        <v>-596.02666666666664</v>
      </c>
      <c r="J5">
        <f>(D5/0.000015)*0.001</f>
        <v>-602.67866666666669</v>
      </c>
      <c r="L5">
        <f>AVERAGE(I5:K5)</f>
        <v>-599.35266666666666</v>
      </c>
      <c r="M5">
        <f>STDEV(I5:K5)</f>
        <v>4.7036743084529444</v>
      </c>
    </row>
    <row r="6" spans="1:13" x14ac:dyDescent="0.25">
      <c r="A6" s="2">
        <v>30</v>
      </c>
      <c r="B6" s="1">
        <v>2.8374600000000001E-11</v>
      </c>
      <c r="C6">
        <v>-9.4334600000000002</v>
      </c>
      <c r="D6">
        <v>-9.3620300000000007</v>
      </c>
      <c r="F6">
        <f>AVERAGE(C6:E6)</f>
        <v>-9.3977450000000005</v>
      </c>
      <c r="G6">
        <f>STDEV(C6:E6)</f>
        <v>5.0508637380154695E-2</v>
      </c>
      <c r="I6">
        <f>(C6/0.000015)*0.001</f>
        <v>-628.89733333333334</v>
      </c>
      <c r="J6">
        <f>(D6/0.000015)*0.001</f>
        <v>-624.13533333333339</v>
      </c>
      <c r="L6">
        <f>AVERAGE(I6:K6)</f>
        <v>-626.51633333333336</v>
      </c>
      <c r="M6">
        <f>STDEV(I6:K6)</f>
        <v>3.3672424920102992</v>
      </c>
    </row>
    <row r="7" spans="1:13" x14ac:dyDescent="0.25">
      <c r="A7" s="2">
        <v>50</v>
      </c>
      <c r="B7" s="1">
        <v>6.6207399999999995E-11</v>
      </c>
      <c r="C7">
        <v>-10.9086</v>
      </c>
      <c r="D7">
        <v>-10.943300000000001</v>
      </c>
      <c r="F7">
        <f>AVERAGE(C7:E7)</f>
        <v>-10.92595</v>
      </c>
      <c r="G7">
        <f>STDEV(C7:E7)</f>
        <v>2.4536605307173793E-2</v>
      </c>
      <c r="I7">
        <f>(C7/0.000015)*0.001</f>
        <v>-727.24</v>
      </c>
      <c r="J7">
        <f>(D7/0.000015)*0.001</f>
        <v>-729.5533333333334</v>
      </c>
      <c r="L7">
        <f>AVERAGE(I7:K7)</f>
        <v>-728.39666666666676</v>
      </c>
      <c r="M7">
        <f>STDEV(I7:K7)</f>
        <v>1.6357736871449198</v>
      </c>
    </row>
    <row r="8" spans="1:13" x14ac:dyDescent="0.25">
      <c r="A8" s="2">
        <v>60</v>
      </c>
      <c r="B8" s="3">
        <v>9.9299999999999996E-11</v>
      </c>
      <c r="C8">
        <v>-14.2631</v>
      </c>
      <c r="D8">
        <v>-14.840400000000001</v>
      </c>
      <c r="F8">
        <f>AVERAGE(C8:E8)</f>
        <v>-14.55175</v>
      </c>
      <c r="G8">
        <f>STDEV(C8:E8)</f>
        <v>0.40821274477899461</v>
      </c>
      <c r="I8">
        <f>(C8/0.000015)*0.001</f>
        <v>-950.87333333333322</v>
      </c>
      <c r="J8">
        <f>(D8/0.000015)*0.001</f>
        <v>-989.36</v>
      </c>
      <c r="L8">
        <f>AVERAGE(I8:K8)</f>
        <v>-970.11666666666656</v>
      </c>
      <c r="M8">
        <f>STDEV(I8:K8)</f>
        <v>27.214182985266348</v>
      </c>
    </row>
    <row r="9" spans="1:13" x14ac:dyDescent="0.25">
      <c r="A9" s="2">
        <v>70</v>
      </c>
      <c r="B9" s="1">
        <v>1.54484E-10</v>
      </c>
      <c r="C9">
        <v>-17.117699999999999</v>
      </c>
      <c r="D9">
        <v>-16.88</v>
      </c>
      <c r="F9">
        <f>AVERAGE(C9:E9)</f>
        <v>-16.998849999999997</v>
      </c>
      <c r="G9">
        <f>STDEV(C9:E9)</f>
        <v>0.16807928188804253</v>
      </c>
      <c r="I9">
        <f>(C9/0.000015)*0.001</f>
        <v>-1141.18</v>
      </c>
      <c r="J9">
        <f>(D9/0.000015)*0.001</f>
        <v>-1125.3333333333333</v>
      </c>
      <c r="L9">
        <f>AVERAGE(I9:K9)</f>
        <v>-1133.2566666666667</v>
      </c>
      <c r="M9">
        <f>STDEV(I9:K9)</f>
        <v>11.205285459202923</v>
      </c>
    </row>
    <row r="10" spans="1:13" x14ac:dyDescent="0.25">
      <c r="A10" s="2">
        <v>80</v>
      </c>
      <c r="B10" s="1">
        <v>2.6483E-10</v>
      </c>
      <c r="C10">
        <v>-17.574400000000001</v>
      </c>
      <c r="D10">
        <v>-18.8871</v>
      </c>
      <c r="F10">
        <f>AVERAGE(C10:E10)</f>
        <v>-18.23075</v>
      </c>
      <c r="G10">
        <f>STDEV(C10:E10)</f>
        <v>0.92821907166358064</v>
      </c>
      <c r="I10">
        <f>(C10/0.000015)*0.001</f>
        <v>-1171.6266666666668</v>
      </c>
      <c r="J10">
        <f>(D10/0.000015)*0.001</f>
        <v>-1259.1400000000001</v>
      </c>
      <c r="L10">
        <f>AVERAGE(I10:K10)</f>
        <v>-1215.3833333333334</v>
      </c>
      <c r="M10">
        <f>STDEV(I10:K10)</f>
        <v>61.88127144423872</v>
      </c>
    </row>
    <row r="11" spans="1:13" x14ac:dyDescent="0.25">
      <c r="A11" s="2">
        <v>90</v>
      </c>
      <c r="B11" s="1">
        <v>5.9586700000000001E-10</v>
      </c>
      <c r="C11">
        <v>-19.118099999999998</v>
      </c>
      <c r="D11">
        <v>-19.534400000000002</v>
      </c>
      <c r="F11">
        <f>AVERAGE(C11:E11)</f>
        <v>-19.326250000000002</v>
      </c>
      <c r="G11">
        <f>STDEV(C11:E11)</f>
        <v>0.294368553007962</v>
      </c>
      <c r="I11">
        <f>(C11/0.000015)*0.001</f>
        <v>-1274.5399999999997</v>
      </c>
      <c r="J11">
        <f>(D11/0.000015)*0.001</f>
        <v>-1302.2933333333335</v>
      </c>
      <c r="L11">
        <f>AVERAGE(I11:K11)</f>
        <v>-1288.4166666666665</v>
      </c>
      <c r="M11">
        <f>STDEV(I11:K11)</f>
        <v>19.624570200530968</v>
      </c>
    </row>
    <row r="12" spans="1:13" x14ac:dyDescent="0.25">
      <c r="A12" s="2">
        <v>97</v>
      </c>
      <c r="B12" s="1">
        <v>2.1407100000000001E-9</v>
      </c>
      <c r="C12">
        <v>-19.215399999999999</v>
      </c>
      <c r="D12">
        <v>-19.616099999999999</v>
      </c>
      <c r="F12">
        <f>AVERAGE(C12:E12)</f>
        <v>-19.415749999999999</v>
      </c>
      <c r="G12">
        <f>STDEV(C12:E12)</f>
        <v>0.28333768722144992</v>
      </c>
      <c r="I12">
        <f>(C12/0.000015)*0.001</f>
        <v>-1281.0266666666666</v>
      </c>
      <c r="J12">
        <f>(D12/0.000015)*0.001</f>
        <v>-1307.74</v>
      </c>
      <c r="L12">
        <f>AVERAGE(I12:K12)</f>
        <v>-1294.3833333333332</v>
      </c>
      <c r="M12">
        <f>STDEV(I12:K12)</f>
        <v>18.889179148096662</v>
      </c>
    </row>
    <row r="13" spans="1:13" x14ac:dyDescent="0.25">
      <c r="A13" s="2">
        <v>99</v>
      </c>
      <c r="B13" s="1">
        <v>6.5545400000000004E-9</v>
      </c>
      <c r="C13">
        <v>-19.635100000000001</v>
      </c>
      <c r="D13">
        <v>-19.2758</v>
      </c>
      <c r="F13">
        <f>AVERAGE(C13:E13)</f>
        <v>-19.455449999999999</v>
      </c>
      <c r="G13">
        <f>STDEV(C13:E13)</f>
        <v>0.25406346648032729</v>
      </c>
      <c r="I13">
        <f>(C13/0.000015)*0.001</f>
        <v>-1309.0066666666667</v>
      </c>
      <c r="J13">
        <f>(D13/0.000015)*0.001</f>
        <v>-1285.0533333333333</v>
      </c>
      <c r="L13">
        <f>AVERAGE(I13:K13)</f>
        <v>-1297.03</v>
      </c>
      <c r="M13">
        <f>STDEV(I13:K13)</f>
        <v>16.937564432021798</v>
      </c>
    </row>
    <row r="15" spans="1:13" x14ac:dyDescent="0.25">
      <c r="A15" s="4" t="s">
        <v>12</v>
      </c>
      <c r="B15" t="s">
        <v>11</v>
      </c>
      <c r="C15" t="s">
        <v>8</v>
      </c>
      <c r="D15" t="s">
        <v>7</v>
      </c>
      <c r="F15" t="s">
        <v>1</v>
      </c>
      <c r="G15" t="s">
        <v>0</v>
      </c>
      <c r="I15" t="s">
        <v>4</v>
      </c>
      <c r="J15" t="s">
        <v>3</v>
      </c>
      <c r="L15" t="s">
        <v>1</v>
      </c>
      <c r="M15" t="s">
        <v>0</v>
      </c>
    </row>
    <row r="16" spans="1:13" x14ac:dyDescent="0.25">
      <c r="A16" s="2">
        <v>2</v>
      </c>
      <c r="B16" s="1">
        <v>6.1922399999999999E-12</v>
      </c>
      <c r="C16">
        <v>-7.6456299999999997</v>
      </c>
      <c r="D16">
        <v>-8.3230500000000003</v>
      </c>
      <c r="F16">
        <f>AVERAGE(C16:E16)</f>
        <v>-7.9843399999999995</v>
      </c>
      <c r="G16">
        <f>STDEV(C16:E16)</f>
        <v>0.47900827571139143</v>
      </c>
      <c r="I16">
        <f>(C16/0.000015)*0.001</f>
        <v>-509.70866666666666</v>
      </c>
      <c r="J16">
        <f>(D16/0.000015)*0.001</f>
        <v>-554.87</v>
      </c>
      <c r="L16">
        <f>AVERAGE(I16:K16)</f>
        <v>-532.28933333333339</v>
      </c>
      <c r="M16">
        <f>STDEV(I16:K16)</f>
        <v>31.933885047426077</v>
      </c>
    </row>
    <row r="17" spans="1:13" x14ac:dyDescent="0.25">
      <c r="A17" s="2">
        <v>10</v>
      </c>
      <c r="B17" s="1">
        <v>3.3713299999999998E-11</v>
      </c>
      <c r="C17">
        <v>-8.1346500000000006</v>
      </c>
      <c r="D17">
        <v>-8.0556599999999996</v>
      </c>
      <c r="F17">
        <f>AVERAGE(C17:E17)</f>
        <v>-8.0951550000000001</v>
      </c>
      <c r="G17">
        <f>STDEV(C17:E17)</f>
        <v>5.5854364645926094E-2</v>
      </c>
      <c r="I17">
        <f>(C17/0.000015)*0.001</f>
        <v>-542.31000000000006</v>
      </c>
      <c r="J17">
        <f>(D17/0.000015)*0.001</f>
        <v>-537.04399999999998</v>
      </c>
      <c r="L17">
        <f>AVERAGE(I17:K17)</f>
        <v>-539.67700000000002</v>
      </c>
      <c r="M17">
        <f>STDEV(I17:K17)</f>
        <v>3.7236243097284132</v>
      </c>
    </row>
    <row r="18" spans="1:13" x14ac:dyDescent="0.25">
      <c r="A18" s="2">
        <v>40</v>
      </c>
      <c r="B18" s="1">
        <v>2.0228E-10</v>
      </c>
      <c r="C18">
        <v>-8.1989400000000003</v>
      </c>
      <c r="D18">
        <v>-8.4667499999999993</v>
      </c>
      <c r="F18">
        <f>AVERAGE(C18:E18)</f>
        <v>-8.3328449999999989</v>
      </c>
      <c r="G18">
        <f>STDEV(C18:E18)</f>
        <v>0.18937026706956858</v>
      </c>
      <c r="I18">
        <f>(C18/0.000015)*0.001</f>
        <v>-546.596</v>
      </c>
      <c r="J18">
        <f>(D18/0.000015)*0.001</f>
        <v>-564.44999999999993</v>
      </c>
      <c r="L18">
        <f>AVERAGE(I18:K18)</f>
        <v>-555.52299999999991</v>
      </c>
      <c r="M18">
        <f>STDEV(I18:K18)</f>
        <v>12.624684471304569</v>
      </c>
    </row>
    <row r="19" spans="1:13" x14ac:dyDescent="0.25">
      <c r="A19" s="2">
        <v>60</v>
      </c>
      <c r="B19" s="1">
        <v>4.55129E-10</v>
      </c>
      <c r="C19">
        <v>-8.7978500000000004</v>
      </c>
      <c r="D19">
        <v>-8.9671299999999992</v>
      </c>
      <c r="F19">
        <f>AVERAGE(C19:E19)</f>
        <v>-8.8824900000000007</v>
      </c>
      <c r="G19">
        <f>STDEV(C19:E19)</f>
        <v>0.11969903591925789</v>
      </c>
      <c r="I19">
        <f>(C19/0.000015)*0.001</f>
        <v>-586.52333333333343</v>
      </c>
      <c r="J19">
        <f>(D19/0.000015)*0.001</f>
        <v>-597.80866666666668</v>
      </c>
      <c r="L19">
        <f>AVERAGE(I19:K19)</f>
        <v>-592.16600000000005</v>
      </c>
      <c r="M19">
        <f>STDEV(I19:K19)</f>
        <v>7.9799357279505294</v>
      </c>
    </row>
    <row r="20" spans="1:13" x14ac:dyDescent="0.25">
      <c r="A20" s="2">
        <v>70</v>
      </c>
      <c r="B20" s="3">
        <v>7.0800000000000004E-10</v>
      </c>
      <c r="C20">
        <v>-9.4343900000000005</v>
      </c>
      <c r="D20">
        <v>-9.0683900000000008</v>
      </c>
      <c r="F20">
        <f>AVERAGE(C20:E20)</f>
        <v>-9.2513900000000007</v>
      </c>
      <c r="G20">
        <f>STDEV(C20:E20)</f>
        <v>0.25880108191427614</v>
      </c>
      <c r="I20">
        <f>(C20/0.000015)*0.001</f>
        <v>-628.95933333333335</v>
      </c>
      <c r="J20">
        <f>(D20/0.000015)*0.001</f>
        <v>-604.55933333333337</v>
      </c>
      <c r="L20">
        <f>AVERAGE(I20:K20)</f>
        <v>-616.75933333333342</v>
      </c>
      <c r="M20">
        <f>STDEV(I20:K20)</f>
        <v>17.253405460951743</v>
      </c>
    </row>
    <row r="21" spans="1:13" x14ac:dyDescent="0.25">
      <c r="A21" s="2">
        <v>80</v>
      </c>
      <c r="B21" s="1">
        <v>1.2136800000000001E-9</v>
      </c>
      <c r="C21">
        <v>-10.269600000000001</v>
      </c>
      <c r="D21">
        <v>-9.6303599999999996</v>
      </c>
      <c r="F21">
        <f>AVERAGE(C21:E21)</f>
        <v>-9.94998</v>
      </c>
      <c r="G21">
        <f>STDEV(C21:E21)</f>
        <v>0.45201093880568932</v>
      </c>
      <c r="I21">
        <f>(C21/0.000015)*0.001</f>
        <v>-684.64</v>
      </c>
      <c r="J21">
        <f>(D21/0.000015)*0.001</f>
        <v>-642.024</v>
      </c>
      <c r="L21">
        <f>AVERAGE(I21:K21)</f>
        <v>-663.33199999999999</v>
      </c>
      <c r="M21">
        <f>STDEV(I21:K21)</f>
        <v>30.1340625870459</v>
      </c>
    </row>
    <row r="22" spans="1:13" x14ac:dyDescent="0.25">
      <c r="A22" s="2">
        <v>90</v>
      </c>
      <c r="B22" s="1">
        <v>2.73078E-9</v>
      </c>
      <c r="C22">
        <v>-12.3188</v>
      </c>
      <c r="D22">
        <v>-11.824400000000001</v>
      </c>
      <c r="F22">
        <f>AVERAGE(C22:E22)</f>
        <v>-12.0716</v>
      </c>
      <c r="G22">
        <f>STDEV(C22:E22)</f>
        <v>0.34959359261862827</v>
      </c>
      <c r="I22">
        <f>(C22/0.000015)*0.001</f>
        <v>-821.25333333333322</v>
      </c>
      <c r="J22">
        <f>(D22/0.000015)*0.001</f>
        <v>-788.29333333333341</v>
      </c>
      <c r="L22">
        <f>AVERAGE(I22:K22)</f>
        <v>-804.77333333333331</v>
      </c>
      <c r="M22">
        <f>STDEV(I22:K22)</f>
        <v>23.306239507908472</v>
      </c>
    </row>
    <row r="23" spans="1:13" x14ac:dyDescent="0.25">
      <c r="A23" s="2">
        <v>92</v>
      </c>
      <c r="B23" s="1">
        <v>3.48933E-9</v>
      </c>
      <c r="C23">
        <v>-13.662000000000001</v>
      </c>
      <c r="D23">
        <v>-12.436299999999999</v>
      </c>
      <c r="F23">
        <f>AVERAGE(C23:E23)</f>
        <v>-13.049150000000001</v>
      </c>
      <c r="G23">
        <f>STDEV(C23:E23)</f>
        <v>0.86670078170035247</v>
      </c>
      <c r="I23">
        <f>(C23/0.000015)*0.001</f>
        <v>-910.80000000000007</v>
      </c>
      <c r="J23">
        <f>(D23/0.000015)*0.001</f>
        <v>-829.0866666666667</v>
      </c>
      <c r="L23">
        <f>AVERAGE(I23:K23)</f>
        <v>-869.94333333333338</v>
      </c>
      <c r="M23">
        <f>STDEV(I23:K23)</f>
        <v>57.780052113356774</v>
      </c>
    </row>
    <row r="24" spans="1:13" x14ac:dyDescent="0.25">
      <c r="A24" s="2">
        <v>95</v>
      </c>
      <c r="B24" s="1">
        <v>5.7649700000000002E-9</v>
      </c>
      <c r="C24">
        <v>-14.143700000000001</v>
      </c>
      <c r="D24">
        <v>-13.127700000000001</v>
      </c>
      <c r="F24">
        <f>AVERAGE(C24:E24)</f>
        <v>-13.6357</v>
      </c>
      <c r="G24">
        <f>STDEV(C24:E24)</f>
        <v>0.71842048968553229</v>
      </c>
      <c r="I24">
        <f>(C24/0.000015)*0.001</f>
        <v>-942.91333333333341</v>
      </c>
      <c r="J24">
        <f>(D24/0.000015)*0.001</f>
        <v>-875.18000000000006</v>
      </c>
      <c r="L24">
        <f>AVERAGE(I24:K24)</f>
        <v>-909.04666666666674</v>
      </c>
      <c r="M24">
        <f>STDEV(I24:K24)</f>
        <v>47.894699312368829</v>
      </c>
    </row>
    <row r="25" spans="1:13" x14ac:dyDescent="0.25">
      <c r="A25" s="2">
        <v>98</v>
      </c>
      <c r="B25" s="1">
        <v>1.4867599999999999E-8</v>
      </c>
      <c r="C25">
        <v>-15.29</v>
      </c>
      <c r="D25">
        <v>-14.7179</v>
      </c>
      <c r="F25">
        <f>AVERAGE(C25:E25)</f>
        <v>-15.00395</v>
      </c>
      <c r="G25">
        <f>STDEV(C25:E25)</f>
        <v>0.40453578951682306</v>
      </c>
      <c r="I25">
        <f>(C25/0.000015)*0.001</f>
        <v>-1019.3333333333333</v>
      </c>
      <c r="J25">
        <f>(D25/0.000015)*0.001</f>
        <v>-981.19333333333338</v>
      </c>
      <c r="L25">
        <f>AVERAGE(I25:K25)</f>
        <v>-1000.2633333333333</v>
      </c>
      <c r="M25">
        <f>STDEV(I25:K25)</f>
        <v>26.969052634454833</v>
      </c>
    </row>
    <row r="26" spans="1:13" x14ac:dyDescent="0.25">
      <c r="A26" s="2">
        <v>99</v>
      </c>
      <c r="B26" s="1">
        <v>3.0038500000000001E-8</v>
      </c>
      <c r="C26">
        <v>-15.965</v>
      </c>
      <c r="D26">
        <v>-15.2758</v>
      </c>
      <c r="F26">
        <f>AVERAGE(C26:E26)</f>
        <v>-15.6204</v>
      </c>
      <c r="G26">
        <f>STDEV(C26:E26)</f>
        <v>0.48733799359376823</v>
      </c>
      <c r="I26">
        <f>(C26/0.000015)*0.001</f>
        <v>-1064.3333333333333</v>
      </c>
      <c r="J26">
        <f>(D26/0.000015)*0.001</f>
        <v>-1018.3866666666667</v>
      </c>
      <c r="L26">
        <f>AVERAGE(I26:K26)</f>
        <v>-1041.3599999999999</v>
      </c>
      <c r="M26">
        <f>STDEV(I26:K26)</f>
        <v>32.489199572917862</v>
      </c>
    </row>
    <row r="27" spans="1:13" x14ac:dyDescent="0.25">
      <c r="A27" s="2">
        <v>99.5</v>
      </c>
      <c r="B27" s="1">
        <v>6.0380500000000003E-8</v>
      </c>
      <c r="C27">
        <v>-16.294899999999998</v>
      </c>
      <c r="D27">
        <v>-15.3308</v>
      </c>
      <c r="F27">
        <f>AVERAGE(C27:E27)</f>
        <v>-15.812849999999999</v>
      </c>
      <c r="G27">
        <f>STDEV(C27:E27)</f>
        <v>0.68172164774194932</v>
      </c>
      <c r="I27">
        <f>(C27/0.000015)*0.001</f>
        <v>-1086.3266666666666</v>
      </c>
      <c r="J27">
        <f>(D27/0.000015)*0.001</f>
        <v>-1022.0533333333333</v>
      </c>
      <c r="L27">
        <f>AVERAGE(I27:K27)</f>
        <v>-1054.19</v>
      </c>
      <c r="M27">
        <f>STDEV(I27:K27)</f>
        <v>45.44810984946335</v>
      </c>
    </row>
    <row r="28" spans="1:13" x14ac:dyDescent="0.25">
      <c r="A28" s="2">
        <v>99.9</v>
      </c>
      <c r="B28" s="1">
        <v>3.0311600000000003E-7</v>
      </c>
      <c r="C28">
        <v>-16.258500000000002</v>
      </c>
      <c r="D28">
        <v>-15.5886</v>
      </c>
      <c r="F28">
        <f>AVERAGE(C28:E28)</f>
        <v>-15.923550000000001</v>
      </c>
      <c r="G28">
        <f>STDEV(C28:E28)</f>
        <v>0.47369083271686957</v>
      </c>
      <c r="I28">
        <f>(C28/0.000015)*0.001</f>
        <v>-1083.9000000000001</v>
      </c>
      <c r="J28">
        <f>(D28/0.000015)*0.001</f>
        <v>-1039.24</v>
      </c>
      <c r="L28">
        <f>AVERAGE(I28:K28)</f>
        <v>-1061.5700000000002</v>
      </c>
      <c r="M28">
        <f>STDEV(I28:K28)</f>
        <v>31.579388847791272</v>
      </c>
    </row>
    <row r="30" spans="1:13" x14ac:dyDescent="0.25">
      <c r="A30" t="s">
        <v>10</v>
      </c>
      <c r="B30" t="s">
        <v>9</v>
      </c>
      <c r="C30" t="s">
        <v>8</v>
      </c>
      <c r="D30" t="s">
        <v>7</v>
      </c>
      <c r="E30" t="s">
        <v>6</v>
      </c>
      <c r="F30" t="s">
        <v>5</v>
      </c>
      <c r="G30" t="s">
        <v>0</v>
      </c>
      <c r="I30" t="s">
        <v>4</v>
      </c>
      <c r="J30" t="s">
        <v>3</v>
      </c>
      <c r="K30" t="s">
        <v>2</v>
      </c>
      <c r="L30" t="s">
        <v>1</v>
      </c>
      <c r="M30" t="s">
        <v>0</v>
      </c>
    </row>
    <row r="31" spans="1:13" x14ac:dyDescent="0.25">
      <c r="A31">
        <v>0.1</v>
      </c>
      <c r="B31">
        <v>8.5377099999999998E-13</v>
      </c>
      <c r="C31">
        <v>-8.4254999999999995</v>
      </c>
      <c r="D31">
        <v>-9.0635600000000007</v>
      </c>
      <c r="E31">
        <v>-9.3731399999999994</v>
      </c>
      <c r="F31">
        <f>AVERAGE(C31:E31)</f>
        <v>-8.9540666666666677</v>
      </c>
      <c r="G31">
        <f>STDEV(C31:E31)</f>
        <v>0.48321525734742005</v>
      </c>
      <c r="I31">
        <f>(C31/0.000015)*0.001</f>
        <v>-561.70000000000005</v>
      </c>
      <c r="J31">
        <f>(D31/0.000015)*0.001</f>
        <v>-604.23733333333337</v>
      </c>
      <c r="K31">
        <f>(E31/0.000015)*0.001</f>
        <v>-624.87599999999986</v>
      </c>
      <c r="L31">
        <f>AVERAGE(I31:K31)</f>
        <v>-596.93777777777768</v>
      </c>
      <c r="M31">
        <f>STDEV(I31:K31)</f>
        <v>32.214350489827922</v>
      </c>
    </row>
    <row r="32" spans="1:13" x14ac:dyDescent="0.25">
      <c r="A32">
        <v>0.2</v>
      </c>
      <c r="B32">
        <v>1.70925E-12</v>
      </c>
      <c r="C32">
        <v>-9.5708900000000003</v>
      </c>
      <c r="D32">
        <v>-9.2544699999999995</v>
      </c>
      <c r="E32">
        <v>-9.3218300000000003</v>
      </c>
      <c r="F32">
        <f>AVERAGE(C32:E32)</f>
        <v>-9.3823966666666667</v>
      </c>
      <c r="G32">
        <f>STDEV(C32:E32)</f>
        <v>0.16667826772957967</v>
      </c>
      <c r="I32">
        <f>(C32/0.000015)*0.001</f>
        <v>-638.05933333333337</v>
      </c>
      <c r="J32">
        <f>(D32/0.000015)*0.001</f>
        <v>-616.96466666666663</v>
      </c>
      <c r="K32">
        <f>(E32/0.000015)*0.001</f>
        <v>-621.45533333333333</v>
      </c>
      <c r="L32">
        <f>AVERAGE(I32:K32)</f>
        <v>-625.49311111111103</v>
      </c>
      <c r="M32">
        <f>STDEV(I32:K32)</f>
        <v>11.111884515305325</v>
      </c>
    </row>
    <row r="33" spans="1:13" x14ac:dyDescent="0.25">
      <c r="A33">
        <v>0.5</v>
      </c>
      <c r="B33">
        <v>4.2860200000000004E-12</v>
      </c>
      <c r="C33">
        <v>-9.1402300000000007</v>
      </c>
      <c r="D33">
        <v>-9.3469999999999995</v>
      </c>
      <c r="E33">
        <v>-9.5525800000000007</v>
      </c>
      <c r="F33">
        <f>AVERAGE(C33:E33)</f>
        <v>-9.3466033333333343</v>
      </c>
      <c r="G33">
        <f>STDEV(C33:E33)</f>
        <v>0.2061752861846767</v>
      </c>
      <c r="I33">
        <f>(C33/0.000015)*0.001</f>
        <v>-609.34866666666676</v>
      </c>
      <c r="J33">
        <f>(D33/0.000015)*0.001</f>
        <v>-623.13333333333321</v>
      </c>
      <c r="K33">
        <f>(E33/0.000015)*0.001</f>
        <v>-636.83866666666677</v>
      </c>
      <c r="L33">
        <f>AVERAGE(I33:K33)</f>
        <v>-623.10688888888888</v>
      </c>
      <c r="M33">
        <f>STDEV(I33:K33)</f>
        <v>13.74501907897845</v>
      </c>
    </row>
    <row r="34" spans="1:13" x14ac:dyDescent="0.25">
      <c r="A34">
        <v>1</v>
      </c>
      <c r="B34">
        <v>8.6153199999999997E-12</v>
      </c>
      <c r="C34">
        <v>-9.6958300000000008</v>
      </c>
      <c r="D34">
        <v>-9.4177300000000006</v>
      </c>
      <c r="E34">
        <v>-9.7013300000000005</v>
      </c>
      <c r="F34">
        <f>AVERAGE(C34:E34)</f>
        <v>-9.6049633333333322</v>
      </c>
      <c r="G34">
        <f>STDEV(C34:E34)</f>
        <v>0.16217214105182598</v>
      </c>
      <c r="I34">
        <f>(C34/0.000015)*0.001</f>
        <v>-646.38866666666672</v>
      </c>
      <c r="J34">
        <f>(D34/0.000015)*0.001</f>
        <v>-627.84866666666676</v>
      </c>
      <c r="K34">
        <f>(E34/0.000015)*0.001</f>
        <v>-646.7553333333334</v>
      </c>
      <c r="L34">
        <f>AVERAGE(I34:K34)</f>
        <v>-640.33088888888904</v>
      </c>
      <c r="M34">
        <f>STDEV(I34:K34)</f>
        <v>10.811476070121712</v>
      </c>
    </row>
    <row r="35" spans="1:13" x14ac:dyDescent="0.25">
      <c r="A35">
        <v>2</v>
      </c>
      <c r="B35">
        <v>1.74065E-11</v>
      </c>
      <c r="C35">
        <v>-10.1225</v>
      </c>
      <c r="D35">
        <v>-10.007300000000001</v>
      </c>
      <c r="E35">
        <v>-9.8445499999999999</v>
      </c>
      <c r="F35">
        <f>AVERAGE(C35:E35)</f>
        <v>-9.9914500000000004</v>
      </c>
      <c r="G35">
        <f>STDEV(C35:E35)</f>
        <v>0.13965123522547193</v>
      </c>
      <c r="I35">
        <f>(C35/0.000015)*0.001</f>
        <v>-674.83333333333337</v>
      </c>
      <c r="J35">
        <f>(D35/0.000015)*0.001</f>
        <v>-667.15333333333342</v>
      </c>
      <c r="K35">
        <f>(E35/0.000015)*0.001</f>
        <v>-656.30333333333328</v>
      </c>
      <c r="L35">
        <f>AVERAGE(I35:K35)</f>
        <v>-666.09666666666669</v>
      </c>
      <c r="M35">
        <f>STDEV(I35:K35)</f>
        <v>9.310082348364821</v>
      </c>
    </row>
    <row r="36" spans="1:13" x14ac:dyDescent="0.25">
      <c r="A36">
        <v>5</v>
      </c>
      <c r="B36">
        <v>4.4890399999999998E-11</v>
      </c>
      <c r="C36">
        <v>-11.164999999999999</v>
      </c>
      <c r="D36">
        <v>-11.112500000000001</v>
      </c>
      <c r="E36">
        <v>-10.9039</v>
      </c>
      <c r="F36">
        <f>AVERAGE(C36:E36)</f>
        <v>-11.060466666666665</v>
      </c>
      <c r="G36">
        <f>STDEV(C36:E36)</f>
        <v>0.13810830291236387</v>
      </c>
      <c r="I36">
        <f>(C36/0.000015)*0.001</f>
        <v>-744.33333333333326</v>
      </c>
      <c r="J36">
        <f>(D36/0.000015)*0.001</f>
        <v>-740.83333333333337</v>
      </c>
      <c r="K36">
        <f>(E36/0.000015)*0.001</f>
        <v>-726.92666666666662</v>
      </c>
      <c r="L36">
        <f>AVERAGE(I36:K36)</f>
        <v>-737.36444444444442</v>
      </c>
      <c r="M36">
        <f>STDEV(I36:K36)</f>
        <v>9.2072201941576157</v>
      </c>
    </row>
    <row r="37" spans="1:13" x14ac:dyDescent="0.25">
      <c r="A37">
        <v>7</v>
      </c>
      <c r="B37">
        <v>6.4198099999999997E-11</v>
      </c>
      <c r="C37">
        <v>-13.182600000000001</v>
      </c>
      <c r="D37">
        <v>-12.3277</v>
      </c>
      <c r="E37">
        <v>-11.9594</v>
      </c>
      <c r="F37">
        <f>AVERAGE(C37:E37)</f>
        <v>-12.4899</v>
      </c>
      <c r="G37">
        <f>STDEV(C37:E37)</f>
        <v>0.62752385612022776</v>
      </c>
      <c r="I37">
        <f>(C37/0.000015)*0.001</f>
        <v>-878.84</v>
      </c>
      <c r="J37">
        <f>(D37/0.000015)*0.001</f>
        <v>-821.84666666666669</v>
      </c>
      <c r="K37">
        <f>(E37/0.000015)*0.001</f>
        <v>-797.29333333333341</v>
      </c>
      <c r="L37">
        <f>AVERAGE(I37:K37)</f>
        <v>-832.66</v>
      </c>
      <c r="M37">
        <f>STDEV(I37:K37)</f>
        <v>41.834923741348483</v>
      </c>
    </row>
    <row r="38" spans="1:13" x14ac:dyDescent="0.25">
      <c r="A38">
        <v>10</v>
      </c>
      <c r="B38">
        <v>9.4768600000000006E-11</v>
      </c>
      <c r="C38">
        <v>-14.9642</v>
      </c>
      <c r="D38">
        <v>-14.425700000000001</v>
      </c>
      <c r="E38">
        <v>-14.1868</v>
      </c>
      <c r="F38">
        <f>AVERAGE(C38:E38)</f>
        <v>-14.525566666666668</v>
      </c>
      <c r="G38">
        <f>STDEV(C38:E38)</f>
        <v>0.39820560434696706</v>
      </c>
      <c r="I38">
        <f>(C38/0.000015)*0.001</f>
        <v>-997.61333333333323</v>
      </c>
      <c r="J38">
        <f>(D38/0.000015)*0.001</f>
        <v>-961.71333333333337</v>
      </c>
      <c r="K38">
        <f>(E38/0.000015)*0.001</f>
        <v>-945.78666666666663</v>
      </c>
      <c r="L38">
        <f>AVERAGE(I38:K38)</f>
        <v>-968.37111111111108</v>
      </c>
      <c r="M38">
        <f>STDEV(I38:K38)</f>
        <v>26.547040289797764</v>
      </c>
    </row>
    <row r="39" spans="1:13" x14ac:dyDescent="0.25">
      <c r="A39">
        <v>20</v>
      </c>
      <c r="B39">
        <v>2.1322899999999999E-10</v>
      </c>
      <c r="C39">
        <v>-19.802900000000001</v>
      </c>
      <c r="D39">
        <v>-18.385999999999999</v>
      </c>
      <c r="E39">
        <v>-18.683</v>
      </c>
      <c r="F39">
        <f>AVERAGE(C39:E39)</f>
        <v>-18.9573</v>
      </c>
      <c r="G39">
        <f>STDEV(C39:E39)</f>
        <v>0.74721601294404905</v>
      </c>
      <c r="I39">
        <f>(C39/0.000015)*0.001</f>
        <v>-1320.1933333333334</v>
      </c>
      <c r="J39">
        <f>(D39/0.000015)*0.001</f>
        <v>-1225.7333333333333</v>
      </c>
      <c r="K39">
        <f>(E39/0.000015)*0.001</f>
        <v>-1245.5333333333333</v>
      </c>
      <c r="L39">
        <f>AVERAGE(I39:K39)</f>
        <v>-1263.82</v>
      </c>
      <c r="M39">
        <f>STDEV(I39:K39)</f>
        <v>49.814400862936573</v>
      </c>
    </row>
    <row r="40" spans="1:13" x14ac:dyDescent="0.25">
      <c r="A40">
        <v>40</v>
      </c>
      <c r="B40">
        <v>5.6861099999999997E-10</v>
      </c>
      <c r="C40">
        <v>-21.2302</v>
      </c>
      <c r="D40">
        <v>-21.3446</v>
      </c>
      <c r="E40">
        <v>-21.235399999999998</v>
      </c>
      <c r="F40">
        <f>AVERAGE(C40:E40)</f>
        <v>-21.270066666666665</v>
      </c>
      <c r="G40">
        <f>STDEV(C40:E40)</f>
        <v>6.4600103199092276E-2</v>
      </c>
      <c r="I40">
        <f>(C40/0.000015)*0.001</f>
        <v>-1415.3466666666668</v>
      </c>
      <c r="J40">
        <f>(D40/0.000015)*0.001</f>
        <v>-1422.9733333333334</v>
      </c>
      <c r="K40">
        <f>(E40/0.000015)*0.001</f>
        <v>-1415.6933333333334</v>
      </c>
      <c r="L40">
        <f>AVERAGE(I40:K40)</f>
        <v>-1418.0044444444445</v>
      </c>
      <c r="M40">
        <f>STDEV(I40:K40)</f>
        <v>4.3066735466060884</v>
      </c>
    </row>
    <row r="41" spans="1:13" x14ac:dyDescent="0.25">
      <c r="A41">
        <v>60</v>
      </c>
      <c r="B41">
        <v>1.27938E-9</v>
      </c>
      <c r="C41">
        <v>-21.588799999999999</v>
      </c>
      <c r="D41">
        <v>-21.659099999999999</v>
      </c>
      <c r="E41">
        <v>-21.966200000000001</v>
      </c>
      <c r="F41">
        <f>AVERAGE(C41:E41)</f>
        <v>-21.738033333333334</v>
      </c>
      <c r="G41">
        <f>STDEV(C41:E41)</f>
        <v>0.20070013286825125</v>
      </c>
      <c r="I41">
        <f>(C41/0.000015)*0.001</f>
        <v>-1439.2533333333333</v>
      </c>
      <c r="J41">
        <f>(D41/0.000015)*0.001</f>
        <v>-1443.9399999999998</v>
      </c>
      <c r="K41">
        <f>(E41/0.000015)*0.001</f>
        <v>-1464.4133333333332</v>
      </c>
      <c r="L41">
        <f>AVERAGE(I41:K41)</f>
        <v>-1449.2022222222222</v>
      </c>
      <c r="M41">
        <f>STDEV(I41:K41)</f>
        <v>13.380008857883306</v>
      </c>
    </row>
    <row r="42" spans="1:13" x14ac:dyDescent="0.25">
      <c r="A42">
        <v>90</v>
      </c>
      <c r="B42">
        <v>7.6762500000000007E-9</v>
      </c>
      <c r="C42">
        <v>-21.6538</v>
      </c>
      <c r="D42">
        <v>-22.1249</v>
      </c>
      <c r="E42">
        <v>-22.026900000000001</v>
      </c>
      <c r="F42">
        <f>AVERAGE(C42:E42)</f>
        <v>-21.935199999999998</v>
      </c>
      <c r="G42">
        <f>STDEV(C42:E42)</f>
        <v>0.24857688951308418</v>
      </c>
      <c r="I42">
        <f>(C42/0.000015)*0.001</f>
        <v>-1443.5866666666668</v>
      </c>
      <c r="J42">
        <f>(D42/0.000015)*0.001</f>
        <v>-1474.9933333333333</v>
      </c>
      <c r="K42">
        <f>(E42/0.000015)*0.001</f>
        <v>-1468.46</v>
      </c>
      <c r="L42">
        <f>AVERAGE(I42:K42)</f>
        <v>-1462.3466666666666</v>
      </c>
      <c r="M42">
        <f>STDEV(I42:K42)</f>
        <v>16.571792634205529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Cotruvo</dc:creator>
  <cp:lastModifiedBy>Joey Cotruvo</cp:lastModifiedBy>
  <dcterms:created xsi:type="dcterms:W3CDTF">2023-03-02T12:11:15Z</dcterms:created>
  <dcterms:modified xsi:type="dcterms:W3CDTF">2023-03-02T12:11:30Z</dcterms:modified>
</cp:coreProperties>
</file>